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ambrechts/Dropbox/PILGRIM/Amplicon panel/Manuscript/Submission MER/"/>
    </mc:Choice>
  </mc:AlternateContent>
  <xr:revisionPtr revIDLastSave="0" documentId="13_ncr:1_{413DD67C-DC1C-424F-AD13-E8E5A43FFF8B}" xr6:coauthVersionLast="47" xr6:coauthVersionMax="47" xr10:uidLastSave="{00000000-0000-0000-0000-000000000000}"/>
  <bookViews>
    <workbookView xWindow="0" yWindow="460" windowWidth="35840" windowHeight="21000" xr2:uid="{F0F4B965-064E-B341-B2A8-11BE2E6AAF52}"/>
  </bookViews>
  <sheets>
    <sheet name="Institut Pasteur" sheetId="1" r:id="rId1"/>
    <sheet name="Yale University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2" l="1"/>
  <c r="G6" i="2" s="1"/>
  <c r="G2" i="2"/>
  <c r="F3" i="2"/>
  <c r="G3" i="2" s="1"/>
  <c r="G4" i="2"/>
  <c r="H4" i="2"/>
  <c r="G5" i="2"/>
  <c r="H5" i="2"/>
  <c r="H6" i="2"/>
  <c r="G7" i="2"/>
  <c r="H8" i="2"/>
  <c r="G12" i="2"/>
  <c r="H12" i="2"/>
  <c r="H8" i="1"/>
  <c r="H12" i="1"/>
  <c r="H3" i="1"/>
  <c r="H4" i="1"/>
  <c r="H5" i="1"/>
  <c r="H6" i="1"/>
  <c r="H3" i="2" l="1"/>
  <c r="H10" i="2" s="1"/>
  <c r="H14" i="2" s="1"/>
  <c r="G10" i="2"/>
  <c r="G14" i="2" s="1"/>
  <c r="H10" i="1"/>
  <c r="H14" i="1" s="1"/>
  <c r="G12" i="1"/>
  <c r="G4" i="1" l="1"/>
  <c r="G7" i="1"/>
  <c r="G6" i="1"/>
  <c r="G5" i="1"/>
  <c r="G3" i="1"/>
  <c r="G2" i="1"/>
  <c r="G10" i="1" l="1"/>
  <c r="G14" i="1" s="1"/>
</calcChain>
</file>

<file path=xl/sharedStrings.xml><?xml version="1.0" encoding="utf-8"?>
<sst xmlns="http://schemas.openxmlformats.org/spreadsheetml/2006/main" count="76" uniqueCount="38">
  <si>
    <t>Step</t>
  </si>
  <si>
    <t>DNA extraction</t>
  </si>
  <si>
    <t>Product</t>
  </si>
  <si>
    <t>Reference</t>
  </si>
  <si>
    <t>Reactions</t>
  </si>
  <si>
    <t>A1051001</t>
  </si>
  <si>
    <t>Q32851</t>
  </si>
  <si>
    <t>PCR</t>
  </si>
  <si>
    <t>Custom</t>
  </si>
  <si>
    <t>Sequencing</t>
  </si>
  <si>
    <t>Provider</t>
  </si>
  <si>
    <t>Qiagen</t>
  </si>
  <si>
    <t>Fischer Scientific</t>
  </si>
  <si>
    <t>Sigma Aldrich</t>
  </si>
  <si>
    <t>Invitrogen</t>
  </si>
  <si>
    <t>DNeasy Blood &amp; Tissue kit</t>
  </si>
  <si>
    <t>96-well PCR plate</t>
  </si>
  <si>
    <t>PCR1 primers</t>
  </si>
  <si>
    <t>PCR2 i5/i7 primers</t>
  </si>
  <si>
    <t xml:space="preserve">SequalPrep Normalization Plate Kit 96-well </t>
  </si>
  <si>
    <t xml:space="preserve">Qubit dsDNA HS Assay Kit </t>
  </si>
  <si>
    <t>Illumina</t>
  </si>
  <si>
    <t>Multiplex PCR Plus Master Mix 2×</t>
  </si>
  <si>
    <t>MiSeq Reagent Micro Kit v2 300 cycles</t>
  </si>
  <si>
    <t>Cost per sample - full protocol</t>
  </si>
  <si>
    <t>Cost per sample - economy protocol</t>
  </si>
  <si>
    <t>Manual normalization</t>
  </si>
  <si>
    <t>Plate normalization</t>
  </si>
  <si>
    <t>Eppendorf</t>
  </si>
  <si>
    <t>Integrated DNA Technologies</t>
  </si>
  <si>
    <t>ThermoFisher</t>
  </si>
  <si>
    <t>Q32854</t>
  </si>
  <si>
    <t>Cost (EUR)</t>
  </si>
  <si>
    <t>TOTAL COST INCLUDING MISEQ SEQUENCING (EUR)</t>
  </si>
  <si>
    <t>TOTAL COST INCLUDING MISEQ SEQUENCING (USD)</t>
  </si>
  <si>
    <t>Cost (USD)</t>
  </si>
  <si>
    <t>TOTAL COST PRIOR TO SEQUENCING (USD)</t>
  </si>
  <si>
    <t>TOTAL COST PRIOR TO SEQUENCING (E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49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57B08-3EF2-2F47-A175-5A61D90F753E}">
  <dimension ref="A1:H14"/>
  <sheetViews>
    <sheetView tabSelected="1" zoomScale="140" zoomScaleNormal="140" workbookViewId="0">
      <selection activeCell="D21" sqref="D21"/>
    </sheetView>
  </sheetViews>
  <sheetFormatPr baseColWidth="10" defaultColWidth="10.83203125" defaultRowHeight="16" x14ac:dyDescent="0.2"/>
  <cols>
    <col min="1" max="1" width="19.1640625" style="2" customWidth="1"/>
    <col min="2" max="2" width="36.83203125" style="2" customWidth="1"/>
    <col min="3" max="3" width="17.5" style="2" customWidth="1"/>
    <col min="4" max="4" width="10.1640625" style="2" customWidth="1"/>
    <col min="5" max="6" width="10.83203125" style="8"/>
    <col min="7" max="7" width="26.33203125" style="8" customWidth="1"/>
    <col min="8" max="8" width="31.5" style="8" customWidth="1"/>
    <col min="9" max="16384" width="10.83203125" style="2"/>
  </cols>
  <sheetData>
    <row r="1" spans="1:8" s="1" customFormat="1" x14ac:dyDescent="0.2">
      <c r="A1" s="1" t="s">
        <v>0</v>
      </c>
      <c r="B1" s="1" t="s">
        <v>2</v>
      </c>
      <c r="C1" s="1" t="s">
        <v>10</v>
      </c>
      <c r="D1" s="1" t="s">
        <v>3</v>
      </c>
      <c r="E1" s="5" t="s">
        <v>32</v>
      </c>
      <c r="F1" s="5" t="s">
        <v>4</v>
      </c>
      <c r="G1" s="5" t="s">
        <v>24</v>
      </c>
      <c r="H1" s="5" t="s">
        <v>25</v>
      </c>
    </row>
    <row r="2" spans="1:8" x14ac:dyDescent="0.2">
      <c r="A2" s="2" t="s">
        <v>1</v>
      </c>
      <c r="B2" s="2" t="s">
        <v>15</v>
      </c>
      <c r="C2" s="2" t="s">
        <v>11</v>
      </c>
      <c r="D2" s="4">
        <v>69581</v>
      </c>
      <c r="E2" s="6">
        <v>1268.2</v>
      </c>
      <c r="F2" s="7">
        <v>384</v>
      </c>
      <c r="G2" s="6">
        <f t="shared" ref="G2:G12" si="0">E2/F2</f>
        <v>3.3026041666666668</v>
      </c>
      <c r="H2" s="6"/>
    </row>
    <row r="3" spans="1:8" x14ac:dyDescent="0.2">
      <c r="A3" s="2" t="s">
        <v>7</v>
      </c>
      <c r="B3" s="2" t="s">
        <v>16</v>
      </c>
      <c r="C3" s="2" t="s">
        <v>12</v>
      </c>
      <c r="D3" s="4">
        <v>10039042</v>
      </c>
      <c r="E3" s="6">
        <v>491</v>
      </c>
      <c r="F3" s="7">
        <v>1200</v>
      </c>
      <c r="G3" s="6">
        <f t="shared" si="0"/>
        <v>0.40916666666666668</v>
      </c>
      <c r="H3" s="6">
        <f t="shared" ref="H3:H6" si="1">E3/F3</f>
        <v>0.40916666666666668</v>
      </c>
    </row>
    <row r="4" spans="1:8" s="1" customFormat="1" x14ac:dyDescent="0.2">
      <c r="A4" s="2" t="s">
        <v>7</v>
      </c>
      <c r="B4" s="2" t="s">
        <v>17</v>
      </c>
      <c r="C4" s="2" t="s">
        <v>13</v>
      </c>
      <c r="D4" s="4" t="s">
        <v>8</v>
      </c>
      <c r="E4" s="6">
        <v>4823</v>
      </c>
      <c r="F4" s="7">
        <v>3840</v>
      </c>
      <c r="G4" s="6">
        <f>E4/F4</f>
        <v>1.2559895833333334</v>
      </c>
      <c r="H4" s="6">
        <f t="shared" si="1"/>
        <v>1.2559895833333334</v>
      </c>
    </row>
    <row r="5" spans="1:8" x14ac:dyDescent="0.2">
      <c r="A5" s="2" t="s">
        <v>7</v>
      </c>
      <c r="B5" s="2" t="s">
        <v>22</v>
      </c>
      <c r="C5" s="2" t="s">
        <v>11</v>
      </c>
      <c r="D5" s="4">
        <v>206152</v>
      </c>
      <c r="E5" s="6">
        <v>283</v>
      </c>
      <c r="F5" s="7">
        <v>300</v>
      </c>
      <c r="G5" s="6">
        <f t="shared" si="0"/>
        <v>0.94333333333333336</v>
      </c>
      <c r="H5" s="6">
        <f t="shared" si="1"/>
        <v>0.94333333333333336</v>
      </c>
    </row>
    <row r="6" spans="1:8" x14ac:dyDescent="0.2">
      <c r="A6" s="2" t="s">
        <v>7</v>
      </c>
      <c r="B6" s="2" t="s">
        <v>18</v>
      </c>
      <c r="C6" s="2" t="s">
        <v>13</v>
      </c>
      <c r="D6" s="4" t="s">
        <v>8</v>
      </c>
      <c r="E6" s="6">
        <v>548.64</v>
      </c>
      <c r="F6" s="7">
        <v>768</v>
      </c>
      <c r="G6" s="6">
        <f t="shared" si="0"/>
        <v>0.71437499999999998</v>
      </c>
      <c r="H6" s="6">
        <f t="shared" si="1"/>
        <v>0.71437499999999998</v>
      </c>
    </row>
    <row r="7" spans="1:8" x14ac:dyDescent="0.2">
      <c r="A7" s="2" t="s">
        <v>27</v>
      </c>
      <c r="B7" s="2" t="s">
        <v>19</v>
      </c>
      <c r="C7" s="2" t="s">
        <v>12</v>
      </c>
      <c r="D7" s="4" t="s">
        <v>5</v>
      </c>
      <c r="E7" s="6">
        <v>1842</v>
      </c>
      <c r="F7" s="7">
        <v>960</v>
      </c>
      <c r="G7" s="6">
        <f t="shared" si="0"/>
        <v>1.91875</v>
      </c>
      <c r="H7" s="6"/>
    </row>
    <row r="8" spans="1:8" x14ac:dyDescent="0.2">
      <c r="A8" s="2" t="s">
        <v>26</v>
      </c>
      <c r="B8" s="2" t="s">
        <v>20</v>
      </c>
      <c r="C8" s="2" t="s">
        <v>14</v>
      </c>
      <c r="D8" s="4" t="s">
        <v>6</v>
      </c>
      <c r="E8" s="6">
        <v>128.4</v>
      </c>
      <c r="F8" s="7">
        <v>100</v>
      </c>
      <c r="G8" s="6"/>
      <c r="H8" s="6">
        <f>E8/F8</f>
        <v>1.284</v>
      </c>
    </row>
    <row r="9" spans="1:8" x14ac:dyDescent="0.2">
      <c r="D9" s="4"/>
      <c r="E9" s="6"/>
      <c r="F9" s="7"/>
      <c r="G9" s="6"/>
      <c r="H9" s="6"/>
    </row>
    <row r="10" spans="1:8" x14ac:dyDescent="0.2">
      <c r="A10" s="2" t="s">
        <v>37</v>
      </c>
      <c r="D10" s="4"/>
      <c r="E10" s="6"/>
      <c r="F10" s="7"/>
      <c r="G10" s="6">
        <f>SUM(G3:G9)+G2</f>
        <v>8.5442187499999989</v>
      </c>
      <c r="H10" s="6">
        <f>SUM(H2:H8)</f>
        <v>4.6068645833333335</v>
      </c>
    </row>
    <row r="11" spans="1:8" x14ac:dyDescent="0.2">
      <c r="D11" s="4"/>
      <c r="E11" s="6"/>
      <c r="F11" s="7"/>
      <c r="G11" s="6"/>
      <c r="H11" s="6"/>
    </row>
    <row r="12" spans="1:8" x14ac:dyDescent="0.2">
      <c r="A12" s="2" t="s">
        <v>9</v>
      </c>
      <c r="B12" s="2" t="s">
        <v>23</v>
      </c>
      <c r="C12" s="2" t="s">
        <v>21</v>
      </c>
      <c r="D12" s="4">
        <v>15036523</v>
      </c>
      <c r="E12" s="6">
        <v>401.25</v>
      </c>
      <c r="F12" s="7">
        <v>80</v>
      </c>
      <c r="G12" s="6">
        <f t="shared" si="0"/>
        <v>5.015625</v>
      </c>
      <c r="H12" s="6">
        <f>E12/F12</f>
        <v>5.015625</v>
      </c>
    </row>
    <row r="13" spans="1:8" x14ac:dyDescent="0.2">
      <c r="E13" s="6"/>
      <c r="F13" s="6"/>
      <c r="G13" s="6"/>
      <c r="H13" s="6"/>
    </row>
    <row r="14" spans="1:8" x14ac:dyDescent="0.2">
      <c r="A14" s="2" t="s">
        <v>33</v>
      </c>
      <c r="E14" s="6"/>
      <c r="F14" s="6"/>
      <c r="G14" s="6">
        <f>G10+G12</f>
        <v>13.559843749999999</v>
      </c>
      <c r="H14" s="6">
        <f>H10+H12</f>
        <v>9.62248958333333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39326-2539-42FE-95FC-0C073303172F}">
  <dimension ref="A1:I14"/>
  <sheetViews>
    <sheetView zoomScale="140" zoomScaleNormal="140" workbookViewId="0">
      <selection activeCell="F21" sqref="F21"/>
    </sheetView>
  </sheetViews>
  <sheetFormatPr baseColWidth="10" defaultColWidth="8.83203125" defaultRowHeight="16" x14ac:dyDescent="0.2"/>
  <cols>
    <col min="1" max="1" width="19.5" customWidth="1"/>
    <col min="2" max="2" width="36.6640625" bestFit="1" customWidth="1"/>
    <col min="3" max="3" width="25" bestFit="1" customWidth="1"/>
    <col min="4" max="4" width="10.6640625" customWidth="1"/>
    <col min="5" max="5" width="9.83203125" customWidth="1"/>
    <col min="6" max="6" width="9.33203125" customWidth="1"/>
    <col min="7" max="7" width="26.5" customWidth="1"/>
    <col min="8" max="8" width="31.6640625" customWidth="1"/>
    <col min="9" max="9" width="101" customWidth="1"/>
  </cols>
  <sheetData>
    <row r="1" spans="1:9" x14ac:dyDescent="0.2">
      <c r="A1" s="1" t="s">
        <v>0</v>
      </c>
      <c r="B1" s="1" t="s">
        <v>2</v>
      </c>
      <c r="C1" s="1" t="s">
        <v>10</v>
      </c>
      <c r="D1" s="1" t="s">
        <v>3</v>
      </c>
      <c r="E1" s="1" t="s">
        <v>35</v>
      </c>
      <c r="F1" s="1" t="s">
        <v>4</v>
      </c>
      <c r="G1" s="1" t="s">
        <v>24</v>
      </c>
      <c r="H1" s="1" t="s">
        <v>25</v>
      </c>
      <c r="I1" s="3"/>
    </row>
    <row r="2" spans="1:9" x14ac:dyDescent="0.2">
      <c r="A2" s="2" t="s">
        <v>1</v>
      </c>
      <c r="B2" s="2" t="s">
        <v>15</v>
      </c>
      <c r="C2" s="2" t="s">
        <v>11</v>
      </c>
      <c r="D2" s="4">
        <v>69581</v>
      </c>
      <c r="E2" s="6">
        <v>1758</v>
      </c>
      <c r="F2" s="7">
        <v>384</v>
      </c>
      <c r="G2" s="6">
        <f t="shared" ref="G2:G7" si="0">E2/F2</f>
        <v>4.578125</v>
      </c>
      <c r="H2" s="6"/>
    </row>
    <row r="3" spans="1:9" x14ac:dyDescent="0.2">
      <c r="A3" s="2" t="s">
        <v>7</v>
      </c>
      <c r="B3" s="2" t="s">
        <v>16</v>
      </c>
      <c r="C3" s="2" t="s">
        <v>28</v>
      </c>
      <c r="D3" s="4">
        <v>951020303</v>
      </c>
      <c r="E3" s="6">
        <v>149</v>
      </c>
      <c r="F3" s="7">
        <f>(96*25)/2</f>
        <v>1200</v>
      </c>
      <c r="G3" s="6">
        <f t="shared" si="0"/>
        <v>0.12416666666666666</v>
      </c>
      <c r="H3" s="6">
        <f>E3/F3</f>
        <v>0.12416666666666666</v>
      </c>
    </row>
    <row r="4" spans="1:9" x14ac:dyDescent="0.2">
      <c r="A4" s="2" t="s">
        <v>7</v>
      </c>
      <c r="B4" s="2" t="s">
        <v>17</v>
      </c>
      <c r="C4" s="2" t="s">
        <v>29</v>
      </c>
      <c r="D4" s="4" t="s">
        <v>8</v>
      </c>
      <c r="E4" s="6">
        <v>20578</v>
      </c>
      <c r="F4" s="7">
        <v>19400</v>
      </c>
      <c r="G4" s="6">
        <f t="shared" si="0"/>
        <v>1.0607216494845362</v>
      </c>
      <c r="H4" s="6">
        <f>E4/F4</f>
        <v>1.0607216494845362</v>
      </c>
    </row>
    <row r="5" spans="1:9" x14ac:dyDescent="0.2">
      <c r="A5" s="2" t="s">
        <v>7</v>
      </c>
      <c r="B5" s="2" t="s">
        <v>22</v>
      </c>
      <c r="C5" s="2" t="s">
        <v>11</v>
      </c>
      <c r="D5" s="4">
        <v>206152</v>
      </c>
      <c r="E5" s="6">
        <v>347</v>
      </c>
      <c r="F5" s="7">
        <v>300</v>
      </c>
      <c r="G5" s="6">
        <f t="shared" si="0"/>
        <v>1.1566666666666667</v>
      </c>
      <c r="H5" s="6">
        <f>E5/F5</f>
        <v>1.1566666666666667</v>
      </c>
    </row>
    <row r="6" spans="1:9" x14ac:dyDescent="0.2">
      <c r="A6" s="2" t="s">
        <v>7</v>
      </c>
      <c r="B6" s="2" t="s">
        <v>18</v>
      </c>
      <c r="C6" s="2" t="s">
        <v>29</v>
      </c>
      <c r="D6" s="4" t="s">
        <v>8</v>
      </c>
      <c r="E6" s="6">
        <f>287.95+2444.16</f>
        <v>2732.1099999999997</v>
      </c>
      <c r="F6" s="7">
        <v>4000</v>
      </c>
      <c r="G6" s="6">
        <f t="shared" si="0"/>
        <v>0.6830274999999999</v>
      </c>
      <c r="H6" s="6">
        <f>E6/F6</f>
        <v>0.6830274999999999</v>
      </c>
    </row>
    <row r="7" spans="1:9" x14ac:dyDescent="0.2">
      <c r="A7" s="2" t="s">
        <v>27</v>
      </c>
      <c r="B7" s="2" t="s">
        <v>19</v>
      </c>
      <c r="C7" s="2" t="s">
        <v>30</v>
      </c>
      <c r="D7" s="4" t="s">
        <v>5</v>
      </c>
      <c r="E7" s="6">
        <v>2365</v>
      </c>
      <c r="F7" s="7">
        <v>960</v>
      </c>
      <c r="G7" s="6">
        <f t="shared" si="0"/>
        <v>2.4635416666666665</v>
      </c>
      <c r="H7" s="6"/>
    </row>
    <row r="8" spans="1:9" x14ac:dyDescent="0.2">
      <c r="A8" s="2" t="s">
        <v>26</v>
      </c>
      <c r="B8" s="2" t="s">
        <v>20</v>
      </c>
      <c r="C8" s="2" t="s">
        <v>14</v>
      </c>
      <c r="D8" s="4" t="s">
        <v>31</v>
      </c>
      <c r="E8" s="6">
        <v>412</v>
      </c>
      <c r="F8" s="7">
        <v>500</v>
      </c>
      <c r="G8" s="6"/>
      <c r="H8" s="6">
        <f>E8/F8</f>
        <v>0.82399999999999995</v>
      </c>
    </row>
    <row r="9" spans="1:9" x14ac:dyDescent="0.2">
      <c r="A9" s="2"/>
      <c r="B9" s="2"/>
      <c r="C9" s="2"/>
      <c r="D9" s="4"/>
      <c r="E9" s="6"/>
      <c r="F9" s="7"/>
      <c r="G9" s="6"/>
      <c r="H9" s="6"/>
    </row>
    <row r="10" spans="1:9" x14ac:dyDescent="0.2">
      <c r="A10" s="2" t="s">
        <v>36</v>
      </c>
      <c r="B10" s="2"/>
      <c r="C10" s="2"/>
      <c r="D10" s="4"/>
      <c r="E10" s="6"/>
      <c r="F10" s="7"/>
      <c r="G10" s="6">
        <f>SUM(G3:G9)+G2</f>
        <v>10.066249149484536</v>
      </c>
      <c r="H10" s="6">
        <f>SUM(H2:H8)</f>
        <v>3.8485824828178696</v>
      </c>
    </row>
    <row r="11" spans="1:9" x14ac:dyDescent="0.2">
      <c r="A11" s="2"/>
      <c r="B11" s="2"/>
      <c r="C11" s="2"/>
      <c r="D11" s="4"/>
      <c r="E11" s="6"/>
      <c r="F11" s="7"/>
      <c r="G11" s="6"/>
      <c r="H11" s="6"/>
    </row>
    <row r="12" spans="1:9" x14ac:dyDescent="0.2">
      <c r="A12" s="2" t="s">
        <v>9</v>
      </c>
      <c r="B12" s="2" t="s">
        <v>23</v>
      </c>
      <c r="C12" s="2" t="s">
        <v>21</v>
      </c>
      <c r="D12" s="4">
        <v>15036523</v>
      </c>
      <c r="E12" s="6">
        <v>1420</v>
      </c>
      <c r="F12" s="7">
        <v>80</v>
      </c>
      <c r="G12" s="6">
        <f>E12/F12</f>
        <v>17.75</v>
      </c>
      <c r="H12" s="6">
        <f>E12/F12</f>
        <v>17.75</v>
      </c>
    </row>
    <row r="13" spans="1:9" x14ac:dyDescent="0.2">
      <c r="A13" s="2"/>
      <c r="B13" s="2"/>
      <c r="C13" s="2"/>
      <c r="D13" s="2"/>
      <c r="E13" s="6"/>
      <c r="F13" s="6"/>
      <c r="G13" s="6"/>
      <c r="H13" s="6"/>
    </row>
    <row r="14" spans="1:9" x14ac:dyDescent="0.2">
      <c r="A14" s="2" t="s">
        <v>34</v>
      </c>
      <c r="B14" s="2"/>
      <c r="C14" s="2"/>
      <c r="D14" s="2"/>
      <c r="E14" s="6"/>
      <c r="F14" s="6"/>
      <c r="G14" s="6">
        <f>G10+G12</f>
        <v>27.816249149484534</v>
      </c>
      <c r="H14" s="6">
        <f>H10+H12</f>
        <v>21.5985824828178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itut Pasteur</vt:lpstr>
      <vt:lpstr>Yale Un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uis Lambrechts</cp:lastModifiedBy>
  <dcterms:created xsi:type="dcterms:W3CDTF">2025-03-11T13:46:29Z</dcterms:created>
  <dcterms:modified xsi:type="dcterms:W3CDTF">2025-09-27T15:09:48Z</dcterms:modified>
</cp:coreProperties>
</file>